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Files\Kiran\KiranPLOSONE-2021\Revisions\"/>
    </mc:Choice>
  </mc:AlternateContent>
  <bookViews>
    <workbookView xWindow="0" yWindow="0" windowWidth="20490" windowHeight="7760"/>
  </bookViews>
  <sheets>
    <sheet name="Figure 2" sheetId="1" r:id="rId1"/>
    <sheet name="Figure 3" sheetId="2" r:id="rId2"/>
    <sheet name="Figure 4" sheetId="3" r:id="rId3"/>
    <sheet name="Figure 6" sheetId="4" r:id="rId4"/>
    <sheet name="Figure 7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5" l="1"/>
  <c r="G7" i="5"/>
  <c r="H7" i="5" s="1"/>
  <c r="I5" i="5"/>
  <c r="G5" i="5"/>
  <c r="H5" i="5" s="1"/>
  <c r="I3" i="5"/>
  <c r="G3" i="5"/>
  <c r="H3" i="5" s="1"/>
  <c r="J15" i="3" l="1"/>
  <c r="J13" i="3"/>
  <c r="J11" i="3"/>
  <c r="J9" i="3"/>
  <c r="J7" i="3"/>
  <c r="J5" i="3"/>
  <c r="I15" i="3"/>
  <c r="I13" i="3"/>
  <c r="I9" i="3"/>
  <c r="I7" i="3"/>
  <c r="I5" i="3"/>
  <c r="H17" i="3"/>
  <c r="H15" i="3"/>
  <c r="H13" i="3"/>
  <c r="H11" i="3"/>
  <c r="I11" i="3" s="1"/>
  <c r="H9" i="3"/>
  <c r="H7" i="3"/>
  <c r="H5" i="3"/>
  <c r="I14" i="2"/>
  <c r="H14" i="2"/>
  <c r="G14" i="2"/>
  <c r="I12" i="2"/>
  <c r="G12" i="2"/>
  <c r="H12" i="2" s="1"/>
  <c r="I8" i="2"/>
  <c r="G8" i="2"/>
  <c r="H8" i="2" s="1"/>
  <c r="I6" i="2"/>
  <c r="G6" i="2"/>
  <c r="H6" i="2" s="1"/>
  <c r="I18" i="1" l="1"/>
  <c r="G18" i="1"/>
  <c r="H18" i="1" s="1"/>
  <c r="I16" i="1"/>
  <c r="G16" i="1"/>
  <c r="H16" i="1" s="1"/>
  <c r="I14" i="1"/>
  <c r="G14" i="1"/>
  <c r="H14" i="1" s="1"/>
  <c r="T13" i="1"/>
  <c r="R13" i="1"/>
  <c r="S13" i="1" s="1"/>
  <c r="I12" i="1"/>
  <c r="G12" i="1"/>
  <c r="H12" i="1" s="1"/>
  <c r="T11" i="1"/>
  <c r="R11" i="1"/>
  <c r="S11" i="1" s="1"/>
  <c r="I10" i="1"/>
  <c r="H10" i="1"/>
  <c r="G10" i="1"/>
  <c r="T9" i="1"/>
  <c r="R9" i="1"/>
  <c r="S9" i="1" s="1"/>
  <c r="I8" i="1"/>
  <c r="G8" i="1"/>
  <c r="H8" i="1" s="1"/>
  <c r="T7" i="1"/>
  <c r="R7" i="1"/>
  <c r="S7" i="1" s="1"/>
</calcChain>
</file>

<file path=xl/sharedStrings.xml><?xml version="1.0" encoding="utf-8"?>
<sst xmlns="http://schemas.openxmlformats.org/spreadsheetml/2006/main" count="119" uniqueCount="43">
  <si>
    <t>(A) Auto aggregation ability</t>
  </si>
  <si>
    <t>(B) cell surface Hydrophobicity</t>
  </si>
  <si>
    <t>avg</t>
  </si>
  <si>
    <t>sd</t>
  </si>
  <si>
    <t>se</t>
  </si>
  <si>
    <t>Strain</t>
  </si>
  <si>
    <t>OBK05</t>
  </si>
  <si>
    <t>chloroform</t>
  </si>
  <si>
    <t>6h</t>
  </si>
  <si>
    <t>L. acidophilus</t>
  </si>
  <si>
    <t>12h</t>
  </si>
  <si>
    <t>Xylene</t>
  </si>
  <si>
    <t>24h</t>
  </si>
  <si>
    <t>1h</t>
  </si>
  <si>
    <t>2h</t>
  </si>
  <si>
    <t>Adhesion efficiency of P. pentosaceus OBK05 by plate count method</t>
  </si>
  <si>
    <t>Bacillus subtilis</t>
  </si>
  <si>
    <t>E.coli</t>
  </si>
  <si>
    <t>Klebsiella pneumoniae</t>
  </si>
  <si>
    <t>Pseudomonas aeruginosa</t>
  </si>
  <si>
    <t>Salmonella typhi</t>
  </si>
  <si>
    <t>Staphylococcus aureus</t>
  </si>
  <si>
    <t>Lactobacillus acidophilus</t>
  </si>
  <si>
    <t>Saccharomyces cerviseae</t>
  </si>
  <si>
    <t>DPPH</t>
  </si>
  <si>
    <t>CFS(cell free supernatant)</t>
  </si>
  <si>
    <t>std</t>
  </si>
  <si>
    <t>MRS</t>
  </si>
  <si>
    <t>Ascorbic acid</t>
  </si>
  <si>
    <t>1ml</t>
  </si>
  <si>
    <t>2ml</t>
  </si>
  <si>
    <t>3ml</t>
  </si>
  <si>
    <t>4ml</t>
  </si>
  <si>
    <t>5ml</t>
  </si>
  <si>
    <t>HRS</t>
  </si>
  <si>
    <t>CFS (cell free supernatant)</t>
  </si>
  <si>
    <t>48h</t>
  </si>
  <si>
    <t>strain</t>
  </si>
  <si>
    <r>
      <t xml:space="preserve"> </t>
    </r>
    <r>
      <rPr>
        <b/>
        <sz val="11"/>
        <color theme="1"/>
        <rFont val="Calibri"/>
        <family val="2"/>
        <scheme val="minor"/>
      </rPr>
      <t>Fig 2.</t>
    </r>
    <r>
      <rPr>
        <sz val="11"/>
        <color theme="1"/>
        <rFont val="Calibri"/>
        <family val="2"/>
        <scheme val="minor"/>
      </rPr>
      <t xml:space="preserve"> Aggregation ability of P. pentosaceus OBK05 and L. acidophilus. (A) Auto- aggregation ability (B) Cell surface hydrophobicity (Supplementary data)</t>
    </r>
  </si>
  <si>
    <t>Fig 3. Adhesion efficiency of P. pentosaceus OBK05 by Flow cytometry (Supplementary data)</t>
  </si>
  <si>
    <r>
      <t xml:space="preserve">Fig 4. Antagonistic activity of </t>
    </r>
    <r>
      <rPr>
        <i/>
        <sz val="11"/>
        <color theme="1"/>
        <rFont val="Calibri"/>
        <family val="2"/>
        <scheme val="minor"/>
      </rPr>
      <t xml:space="preserve">P. pentosaceus </t>
    </r>
    <r>
      <rPr>
        <sz val="11"/>
        <color theme="1"/>
        <rFont val="Calibri"/>
        <family val="2"/>
        <scheme val="minor"/>
      </rPr>
      <t>OBK05 against human pathogens (Supplementary data)</t>
    </r>
  </si>
  <si>
    <r>
      <rPr>
        <b/>
        <sz val="11"/>
        <color theme="1"/>
        <rFont val="Calibri"/>
        <family val="2"/>
        <scheme val="minor"/>
      </rPr>
      <t>Fig 6.</t>
    </r>
    <r>
      <rPr>
        <sz val="11"/>
        <color theme="1"/>
        <rFont val="Calibri"/>
        <family val="2"/>
        <scheme val="minor"/>
      </rPr>
      <t xml:space="preserve"> The antioxidant activity of OBK05 (Supplementary data)</t>
    </r>
  </si>
  <si>
    <t>Fig 7. Cholesterol assimilation potential of the probiotic bacterium P. pentosaceus OBK05. (Supplementary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8"/>
  <sheetViews>
    <sheetView tabSelected="1" workbookViewId="0">
      <selection activeCell="A3" sqref="A3"/>
    </sheetView>
  </sheetViews>
  <sheetFormatPr defaultRowHeight="14.5" x14ac:dyDescent="0.35"/>
  <sheetData>
    <row r="3" spans="1:20" x14ac:dyDescent="0.35">
      <c r="A3" t="s">
        <v>38</v>
      </c>
    </row>
    <row r="5" spans="1:20" x14ac:dyDescent="0.35">
      <c r="A5" t="s">
        <v>0</v>
      </c>
      <c r="L5" t="s">
        <v>1</v>
      </c>
    </row>
    <row r="6" spans="1:20" x14ac:dyDescent="0.35">
      <c r="R6" t="s">
        <v>2</v>
      </c>
      <c r="S6" t="s">
        <v>3</v>
      </c>
      <c r="T6" t="s">
        <v>4</v>
      </c>
    </row>
    <row r="7" spans="1:20" x14ac:dyDescent="0.35">
      <c r="A7" t="s">
        <v>5</v>
      </c>
      <c r="G7" t="s">
        <v>2</v>
      </c>
      <c r="H7" t="s">
        <v>3</v>
      </c>
      <c r="I7" t="s">
        <v>4</v>
      </c>
      <c r="L7" t="s">
        <v>6</v>
      </c>
      <c r="N7" t="s">
        <v>7</v>
      </c>
      <c r="O7">
        <v>81</v>
      </c>
      <c r="P7">
        <v>80.010000000000005</v>
      </c>
      <c r="Q7">
        <v>81</v>
      </c>
      <c r="R7">
        <f>AVERAGE(O7:Q7)</f>
        <v>80.67</v>
      </c>
      <c r="S7">
        <f>STDEV(O7:R7)</f>
        <v>0.46669047558311894</v>
      </c>
      <c r="T7">
        <f>SQRT(0.46669)</f>
        <v>0.683147129101777</v>
      </c>
    </row>
    <row r="8" spans="1:20" x14ac:dyDescent="0.35">
      <c r="A8" t="s">
        <v>6</v>
      </c>
      <c r="C8" t="s">
        <v>8</v>
      </c>
      <c r="D8">
        <v>60</v>
      </c>
      <c r="E8">
        <v>61.01</v>
      </c>
      <c r="F8">
        <v>60.01</v>
      </c>
      <c r="G8">
        <f>AVERAGE(D8:F8)</f>
        <v>60.339999999999996</v>
      </c>
      <c r="H8">
        <f>STDEV(D8:G8)</f>
        <v>0.47377913278938977</v>
      </c>
      <c r="I8">
        <f>SQRT(0.473779)</f>
        <v>0.68831606112308608</v>
      </c>
    </row>
    <row r="9" spans="1:20" x14ac:dyDescent="0.35">
      <c r="L9" t="s">
        <v>9</v>
      </c>
      <c r="O9">
        <v>74.02</v>
      </c>
      <c r="P9">
        <v>74.010000000000005</v>
      </c>
      <c r="Q9">
        <v>74.012</v>
      </c>
      <c r="R9">
        <f>AVERAGE(O9:Q9)</f>
        <v>74.013999999999996</v>
      </c>
      <c r="S9">
        <f>STDEV(O9:R9)</f>
        <v>4.3204937989350829E-3</v>
      </c>
      <c r="T9">
        <f>SQRT(0.00432)</f>
        <v>6.5726706900619936E-2</v>
      </c>
    </row>
    <row r="10" spans="1:20" x14ac:dyDescent="0.35">
      <c r="C10" t="s">
        <v>10</v>
      </c>
      <c r="D10">
        <v>75.010000000000005</v>
      </c>
      <c r="E10">
        <v>75</v>
      </c>
      <c r="F10">
        <v>75.010000000000005</v>
      </c>
      <c r="G10">
        <f>AVERAGE(D10:F10)</f>
        <v>75.006666666666661</v>
      </c>
      <c r="H10">
        <f>STDEV(D10:G10)</f>
        <v>4.7140452079127287E-3</v>
      </c>
      <c r="I10">
        <f>SQRT(0.004714)</f>
        <v>6.8658575575087491E-2</v>
      </c>
    </row>
    <row r="11" spans="1:20" x14ac:dyDescent="0.35">
      <c r="L11" t="s">
        <v>6</v>
      </c>
      <c r="N11" t="s">
        <v>11</v>
      </c>
      <c r="O11">
        <v>88.01</v>
      </c>
      <c r="P11">
        <v>88</v>
      </c>
      <c r="Q11">
        <v>89.01</v>
      </c>
      <c r="R11">
        <f>AVERAGE(O11:Q11)</f>
        <v>88.339999999999989</v>
      </c>
      <c r="S11">
        <f>STDEV(O11:R11)</f>
        <v>0.47377913278939149</v>
      </c>
      <c r="T11">
        <f>SQRT(0.473779)</f>
        <v>0.68831606112308608</v>
      </c>
    </row>
    <row r="12" spans="1:20" x14ac:dyDescent="0.35">
      <c r="C12" t="s">
        <v>12</v>
      </c>
      <c r="D12">
        <v>87.01</v>
      </c>
      <c r="E12">
        <v>87</v>
      </c>
      <c r="F12">
        <v>87</v>
      </c>
      <c r="G12">
        <f>AVERAGE(D12:F12)</f>
        <v>87.00333333333333</v>
      </c>
      <c r="H12">
        <f>STDEV(D12:G12)</f>
        <v>4.7140452079127287E-3</v>
      </c>
      <c r="I12">
        <f>SQRT(0.004714)</f>
        <v>6.8658575575087491E-2</v>
      </c>
    </row>
    <row r="13" spans="1:20" x14ac:dyDescent="0.35">
      <c r="L13" t="s">
        <v>9</v>
      </c>
      <c r="O13">
        <v>78.010000000000005</v>
      </c>
      <c r="P13">
        <v>78</v>
      </c>
      <c r="Q13">
        <v>79.010000000000005</v>
      </c>
      <c r="R13">
        <f>AVERAGE(O13:Q13)</f>
        <v>78.339999999999989</v>
      </c>
      <c r="S13">
        <f>STDEV(O13:R13)</f>
        <v>0.47377913278939149</v>
      </c>
      <c r="T13">
        <f>SQRT(0.473779)</f>
        <v>0.68831606112308608</v>
      </c>
    </row>
    <row r="14" spans="1:20" x14ac:dyDescent="0.35">
      <c r="A14" t="s">
        <v>9</v>
      </c>
      <c r="C14" t="s">
        <v>8</v>
      </c>
      <c r="D14">
        <v>55</v>
      </c>
      <c r="E14">
        <v>55.1</v>
      </c>
      <c r="F14">
        <v>55.1</v>
      </c>
      <c r="G14">
        <f>AVERAGE(D14:F14)</f>
        <v>55.066666666666663</v>
      </c>
      <c r="H14">
        <f>STDEV(D14:G14)</f>
        <v>4.7140452079103834E-2</v>
      </c>
      <c r="I14">
        <f>SQRT(0.04714)</f>
        <v>0.2171174797200815</v>
      </c>
    </row>
    <row r="16" spans="1:20" x14ac:dyDescent="0.35">
      <c r="C16" t="s">
        <v>10</v>
      </c>
      <c r="D16">
        <v>60.01</v>
      </c>
      <c r="E16">
        <v>61.01</v>
      </c>
      <c r="F16">
        <v>60</v>
      </c>
      <c r="G16">
        <f>AVERAGE(D16:F16)</f>
        <v>60.339999999999996</v>
      </c>
      <c r="H16">
        <f>STDEV(D16:G16)</f>
        <v>0.47377913278938977</v>
      </c>
      <c r="I16">
        <f>SQRT(0.473779)</f>
        <v>0.68831606112308608</v>
      </c>
    </row>
    <row r="18" spans="3:9" x14ac:dyDescent="0.35">
      <c r="C18" t="s">
        <v>12</v>
      </c>
      <c r="D18">
        <v>70</v>
      </c>
      <c r="E18">
        <v>71</v>
      </c>
      <c r="F18">
        <v>70</v>
      </c>
      <c r="G18">
        <f>AVERAGE(D18:F18)</f>
        <v>70.333333333333329</v>
      </c>
      <c r="H18">
        <f>STDEV(D18:G18)</f>
        <v>0.47140452079103168</v>
      </c>
      <c r="I18">
        <f>SQRT(0.471405)</f>
        <v>0.686589396946967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4"/>
  <sheetViews>
    <sheetView workbookViewId="0">
      <selection activeCell="B3" sqref="B3"/>
    </sheetView>
  </sheetViews>
  <sheetFormatPr defaultRowHeight="14.5" x14ac:dyDescent="0.35"/>
  <sheetData>
    <row r="3" spans="2:9" x14ac:dyDescent="0.35">
      <c r="B3" t="s">
        <v>39</v>
      </c>
    </row>
    <row r="5" spans="2:9" x14ac:dyDescent="0.35">
      <c r="B5" t="s">
        <v>6</v>
      </c>
      <c r="G5" t="s">
        <v>2</v>
      </c>
      <c r="H5" t="s">
        <v>3</v>
      </c>
      <c r="I5" t="s">
        <v>4</v>
      </c>
    </row>
    <row r="6" spans="2:9" x14ac:dyDescent="0.35">
      <c r="C6" t="s">
        <v>13</v>
      </c>
      <c r="D6">
        <v>93.5</v>
      </c>
      <c r="E6">
        <v>93</v>
      </c>
      <c r="F6">
        <v>93.5</v>
      </c>
      <c r="G6">
        <f>AVERAGE(D6:F6)</f>
        <v>93.333333333333329</v>
      </c>
      <c r="H6">
        <f>STDEV(D6:G6)</f>
        <v>0.23570226039551584</v>
      </c>
      <c r="I6">
        <f>SQRT(0.235702)</f>
        <v>0.48549150353018539</v>
      </c>
    </row>
    <row r="8" spans="2:9" x14ac:dyDescent="0.35">
      <c r="C8" t="s">
        <v>14</v>
      </c>
      <c r="D8">
        <v>97.01</v>
      </c>
      <c r="E8">
        <v>97.2</v>
      </c>
      <c r="F8">
        <v>97</v>
      </c>
      <c r="G8">
        <f>AVERAGE(D8:F8)</f>
        <v>97.070000000000007</v>
      </c>
      <c r="H8">
        <f>STDEV(D8:G8)</f>
        <v>9.2014491612281965E-2</v>
      </c>
      <c r="I8">
        <f>SQRT(0.092014)</f>
        <v>0.30333809520071825</v>
      </c>
    </row>
    <row r="10" spans="2:9" x14ac:dyDescent="0.35">
      <c r="B10" t="s">
        <v>15</v>
      </c>
    </row>
    <row r="11" spans="2:9" x14ac:dyDescent="0.35">
      <c r="G11" t="s">
        <v>2</v>
      </c>
      <c r="H11" t="s">
        <v>3</v>
      </c>
      <c r="I11" t="s">
        <v>4</v>
      </c>
    </row>
    <row r="12" spans="2:9" x14ac:dyDescent="0.35">
      <c r="C12" t="s">
        <v>13</v>
      </c>
      <c r="D12">
        <v>110</v>
      </c>
      <c r="E12">
        <v>111</v>
      </c>
      <c r="F12">
        <v>110.1</v>
      </c>
      <c r="G12">
        <f>AVERAGE(D12:F12)</f>
        <v>110.36666666666667</v>
      </c>
      <c r="H12">
        <f>STDEV(D12:G12)</f>
        <v>0.44969125210773586</v>
      </c>
      <c r="I12">
        <f>SQRT(0.449691)</f>
        <v>0.67059003869726552</v>
      </c>
    </row>
    <row r="14" spans="2:9" x14ac:dyDescent="0.35">
      <c r="C14" t="s">
        <v>14</v>
      </c>
      <c r="D14">
        <v>120</v>
      </c>
      <c r="E14">
        <v>122</v>
      </c>
      <c r="F14">
        <v>121</v>
      </c>
      <c r="G14">
        <f>AVERAGE(D14:F14)</f>
        <v>121</v>
      </c>
      <c r="H14">
        <f>STDEV(D14:G14)</f>
        <v>0.81649658092772603</v>
      </c>
      <c r="I14">
        <f>SQRT(0.816497)</f>
        <v>0.903602235499669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9"/>
  <sheetViews>
    <sheetView workbookViewId="0">
      <selection activeCell="B2" sqref="B2"/>
    </sheetView>
  </sheetViews>
  <sheetFormatPr defaultRowHeight="14.5" x14ac:dyDescent="0.35"/>
  <sheetData>
    <row r="2" spans="2:10" x14ac:dyDescent="0.35">
      <c r="B2" s="1" t="s">
        <v>40</v>
      </c>
    </row>
    <row r="4" spans="2:10" x14ac:dyDescent="0.35">
      <c r="H4" t="s">
        <v>2</v>
      </c>
      <c r="I4" t="s">
        <v>3</v>
      </c>
      <c r="J4" t="s">
        <v>4</v>
      </c>
    </row>
    <row r="5" spans="2:10" ht="15.5" x14ac:dyDescent="0.35">
      <c r="B5" s="2" t="s">
        <v>16</v>
      </c>
      <c r="E5">
        <v>9.5</v>
      </c>
      <c r="F5">
        <v>9.6999999999999993</v>
      </c>
      <c r="G5">
        <v>9.5</v>
      </c>
      <c r="H5">
        <f>AVERAGE(E5:G5)</f>
        <v>9.5666666666666664</v>
      </c>
      <c r="I5">
        <f>STDEV(E5:H5)</f>
        <v>9.4280904158206003E-2</v>
      </c>
      <c r="J5">
        <f>SQRT(0.094281)</f>
        <v>0.30705211284080103</v>
      </c>
    </row>
    <row r="7" spans="2:10" ht="15.5" x14ac:dyDescent="0.35">
      <c r="B7" s="2" t="s">
        <v>17</v>
      </c>
      <c r="E7">
        <v>9</v>
      </c>
      <c r="F7">
        <v>9.1999999999999993</v>
      </c>
      <c r="G7">
        <v>9.1</v>
      </c>
      <c r="H7">
        <f>AVERAGE(E7:G7)</f>
        <v>9.1</v>
      </c>
      <c r="I7">
        <f>STDEV(E7:H7)</f>
        <v>8.1649658092772318E-2</v>
      </c>
      <c r="J7">
        <f>SQRT(0.08165)</f>
        <v>0.28574464124459098</v>
      </c>
    </row>
    <row r="9" spans="2:10" ht="15.5" x14ac:dyDescent="0.35">
      <c r="B9" s="2" t="s">
        <v>18</v>
      </c>
      <c r="E9">
        <v>8.5</v>
      </c>
      <c r="F9">
        <v>8.6</v>
      </c>
      <c r="G9">
        <v>8.5</v>
      </c>
      <c r="H9">
        <f>AVERAGE(E9:G9)</f>
        <v>8.5333333333333332</v>
      </c>
      <c r="I9">
        <f>STDEV(E9:H9)</f>
        <v>4.7140452079103001E-2</v>
      </c>
      <c r="J9">
        <f>SQRT(0.04714)</f>
        <v>0.2171174797200815</v>
      </c>
    </row>
    <row r="11" spans="2:10" ht="15.5" x14ac:dyDescent="0.35">
      <c r="B11" s="2" t="s">
        <v>19</v>
      </c>
      <c r="E11">
        <v>10</v>
      </c>
      <c r="F11">
        <v>10.199999999999999</v>
      </c>
      <c r="G11">
        <v>10</v>
      </c>
      <c r="H11">
        <f>AVERAGE(E11:G11)</f>
        <v>10.066666666666666</v>
      </c>
      <c r="I11">
        <f>STDEV(E11:H11)</f>
        <v>9.4280904158206003E-2</v>
      </c>
      <c r="J11">
        <f>SQRT(0.094281)</f>
        <v>0.30705211284080103</v>
      </c>
    </row>
    <row r="13" spans="2:10" ht="15.5" x14ac:dyDescent="0.35">
      <c r="B13" s="2" t="s">
        <v>20</v>
      </c>
      <c r="E13">
        <v>9</v>
      </c>
      <c r="F13">
        <v>9.1999999999999993</v>
      </c>
      <c r="G13">
        <v>9</v>
      </c>
      <c r="H13">
        <f>AVERAGE(E13:G13)</f>
        <v>9.0666666666666664</v>
      </c>
      <c r="I13">
        <f>STDEV(E13:H13)</f>
        <v>9.4280904158206003E-2</v>
      </c>
      <c r="J13">
        <f>SQRT(0.094281)</f>
        <v>0.30705211284080103</v>
      </c>
    </row>
    <row r="15" spans="2:10" ht="15.5" x14ac:dyDescent="0.35">
      <c r="B15" s="2" t="s">
        <v>21</v>
      </c>
      <c r="E15">
        <v>9</v>
      </c>
      <c r="F15">
        <v>9.1999999999999993</v>
      </c>
      <c r="G15">
        <v>9</v>
      </c>
      <c r="H15">
        <f>AVERAGE(E15:G15)</f>
        <v>9.0666666666666664</v>
      </c>
      <c r="I15">
        <f>STDEV(E15:H15)</f>
        <v>9.4280904158206003E-2</v>
      </c>
      <c r="J15">
        <f>SQRT(0.094281)</f>
        <v>0.30705211284080103</v>
      </c>
    </row>
    <row r="17" spans="2:10" ht="15.5" x14ac:dyDescent="0.35">
      <c r="B17" s="2" t="s">
        <v>22</v>
      </c>
      <c r="E17">
        <v>0</v>
      </c>
      <c r="F17">
        <v>0</v>
      </c>
      <c r="G17">
        <v>0</v>
      </c>
      <c r="H17">
        <f>AVERAGE(E17:G17)</f>
        <v>0</v>
      </c>
      <c r="I17">
        <v>0</v>
      </c>
      <c r="J17">
        <v>0</v>
      </c>
    </row>
    <row r="19" spans="2:10" ht="15.5" x14ac:dyDescent="0.35">
      <c r="B19" s="2" t="s">
        <v>23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9"/>
  <sheetViews>
    <sheetView workbookViewId="0">
      <selection activeCell="A2" sqref="A2"/>
    </sheetView>
  </sheetViews>
  <sheetFormatPr defaultRowHeight="14.5" x14ac:dyDescent="0.35"/>
  <sheetData>
    <row r="2" spans="1:24" x14ac:dyDescent="0.35">
      <c r="A2" t="s">
        <v>41</v>
      </c>
    </row>
    <row r="4" spans="1:24" x14ac:dyDescent="0.35">
      <c r="C4" t="s">
        <v>24</v>
      </c>
    </row>
    <row r="5" spans="1:24" x14ac:dyDescent="0.35">
      <c r="A5" t="s">
        <v>5</v>
      </c>
      <c r="B5" t="s">
        <v>25</v>
      </c>
      <c r="F5" t="s">
        <v>2</v>
      </c>
      <c r="G5" t="s">
        <v>26</v>
      </c>
      <c r="H5" t="s">
        <v>4</v>
      </c>
      <c r="J5" t="s">
        <v>27</v>
      </c>
      <c r="N5" t="s">
        <v>2</v>
      </c>
      <c r="O5" t="s">
        <v>26</v>
      </c>
      <c r="P5" t="s">
        <v>4</v>
      </c>
      <c r="R5" t="s">
        <v>28</v>
      </c>
      <c r="V5" t="s">
        <v>2</v>
      </c>
      <c r="W5" t="s">
        <v>26</v>
      </c>
      <c r="X5" t="s">
        <v>4</v>
      </c>
    </row>
    <row r="6" spans="1:24" x14ac:dyDescent="0.35">
      <c r="B6" t="s">
        <v>29</v>
      </c>
      <c r="C6">
        <v>54.58</v>
      </c>
      <c r="D6">
        <v>56.38</v>
      </c>
      <c r="E6">
        <v>57.5</v>
      </c>
      <c r="F6">
        <v>56.153333333333336</v>
      </c>
      <c r="G6">
        <v>1.2028115212100181</v>
      </c>
      <c r="H6">
        <v>0.60140576060500905</v>
      </c>
      <c r="J6" t="s">
        <v>29</v>
      </c>
      <c r="K6">
        <v>5.58</v>
      </c>
      <c r="L6">
        <v>6.92</v>
      </c>
      <c r="M6">
        <v>7.89</v>
      </c>
      <c r="N6">
        <v>6.7966666666666669</v>
      </c>
      <c r="O6">
        <v>0.94707737569617556</v>
      </c>
      <c r="P6">
        <v>0.47353868784808778</v>
      </c>
      <c r="R6" t="s">
        <v>29</v>
      </c>
      <c r="S6">
        <v>53.88</v>
      </c>
      <c r="T6">
        <v>55.14</v>
      </c>
      <c r="U6">
        <v>57.45</v>
      </c>
      <c r="V6">
        <v>55.490000000000009</v>
      </c>
      <c r="W6">
        <v>1.4783098457360015</v>
      </c>
      <c r="X6">
        <v>0.73915492286800077</v>
      </c>
    </row>
    <row r="7" spans="1:24" x14ac:dyDescent="0.35">
      <c r="A7" t="s">
        <v>6</v>
      </c>
      <c r="B7" t="s">
        <v>30</v>
      </c>
      <c r="C7">
        <v>58.66</v>
      </c>
      <c r="D7">
        <v>60.66</v>
      </c>
      <c r="E7">
        <v>62.56</v>
      </c>
      <c r="F7">
        <v>60.626666666666665</v>
      </c>
      <c r="G7">
        <v>1.5923427883328272</v>
      </c>
      <c r="H7">
        <v>0.79617139416641358</v>
      </c>
      <c r="J7" t="s">
        <v>30</v>
      </c>
      <c r="K7">
        <v>5.55</v>
      </c>
      <c r="L7">
        <v>6.25</v>
      </c>
      <c r="M7">
        <v>7.55</v>
      </c>
      <c r="N7">
        <v>6.45</v>
      </c>
      <c r="O7">
        <v>0.82865352631040401</v>
      </c>
      <c r="P7">
        <v>0.414326763155202</v>
      </c>
      <c r="R7" t="s">
        <v>30</v>
      </c>
      <c r="S7">
        <v>61.66</v>
      </c>
      <c r="T7">
        <v>62.04</v>
      </c>
      <c r="U7">
        <v>64.89</v>
      </c>
      <c r="V7">
        <v>62.863333333333323</v>
      </c>
      <c r="W7">
        <v>1.4414421790538665</v>
      </c>
      <c r="X7">
        <v>0.72072108952693326</v>
      </c>
    </row>
    <row r="8" spans="1:24" x14ac:dyDescent="0.35">
      <c r="B8" t="s">
        <v>31</v>
      </c>
      <c r="C8">
        <v>64.44</v>
      </c>
      <c r="D8">
        <v>65.44</v>
      </c>
      <c r="E8">
        <v>67.819999999999993</v>
      </c>
      <c r="F8">
        <v>65.899999999999991</v>
      </c>
      <c r="G8">
        <v>1.4176976640548791</v>
      </c>
      <c r="H8">
        <v>0.70884883202743953</v>
      </c>
      <c r="J8" t="s">
        <v>31</v>
      </c>
      <c r="K8">
        <v>4.55</v>
      </c>
      <c r="L8">
        <v>5.58</v>
      </c>
      <c r="M8">
        <v>7.45</v>
      </c>
      <c r="N8">
        <v>5.8599999999999994</v>
      </c>
      <c r="O8">
        <v>1.2003610567936109</v>
      </c>
      <c r="P8">
        <v>0.60018052839680547</v>
      </c>
      <c r="R8" t="s">
        <v>31</v>
      </c>
      <c r="S8">
        <v>70.55</v>
      </c>
      <c r="T8">
        <v>72.39</v>
      </c>
      <c r="U8">
        <v>74.66</v>
      </c>
      <c r="V8">
        <v>72.533333333333331</v>
      </c>
      <c r="W8">
        <v>1.6809587211535626</v>
      </c>
      <c r="X8">
        <v>0.8404793605767813</v>
      </c>
    </row>
    <row r="9" spans="1:24" x14ac:dyDescent="0.35">
      <c r="B9" t="s">
        <v>32</v>
      </c>
      <c r="C9">
        <v>69.64</v>
      </c>
      <c r="D9">
        <v>71.010000000000005</v>
      </c>
      <c r="E9">
        <v>72.56</v>
      </c>
      <c r="F9">
        <v>71.070000000000007</v>
      </c>
      <c r="G9">
        <v>1.1928397489464662</v>
      </c>
      <c r="H9">
        <v>0.59641987447323308</v>
      </c>
      <c r="J9" t="s">
        <v>32</v>
      </c>
      <c r="K9">
        <v>3.85</v>
      </c>
      <c r="L9">
        <v>4.8899999999999997</v>
      </c>
      <c r="M9">
        <v>6.55</v>
      </c>
      <c r="N9">
        <v>5.0966666666666667</v>
      </c>
      <c r="O9">
        <v>1.111915264557312</v>
      </c>
      <c r="P9">
        <v>0.55595763227865602</v>
      </c>
      <c r="R9" t="s">
        <v>32</v>
      </c>
      <c r="S9">
        <v>80.45</v>
      </c>
      <c r="T9">
        <v>82.74</v>
      </c>
      <c r="U9">
        <v>84.69</v>
      </c>
      <c r="V9">
        <v>82.626666666666665</v>
      </c>
      <c r="W9">
        <v>1.7328268490789498</v>
      </c>
      <c r="X9">
        <v>0.8664134245394749</v>
      </c>
    </row>
    <row r="10" spans="1:24" x14ac:dyDescent="0.35">
      <c r="B10" t="s">
        <v>33</v>
      </c>
      <c r="C10">
        <v>76.349999999999994</v>
      </c>
      <c r="D10">
        <v>77.569999999999993</v>
      </c>
      <c r="E10">
        <v>79.58</v>
      </c>
      <c r="F10">
        <v>77.833333333333329</v>
      </c>
      <c r="G10">
        <v>1.3317240288020991</v>
      </c>
      <c r="H10">
        <v>0.66586201440104953</v>
      </c>
      <c r="J10" t="s">
        <v>33</v>
      </c>
      <c r="K10">
        <v>3.35</v>
      </c>
      <c r="L10">
        <v>4.18</v>
      </c>
      <c r="M10">
        <v>5.65</v>
      </c>
      <c r="N10">
        <v>4.3933333333333335</v>
      </c>
      <c r="O10">
        <v>0.95101115778008782</v>
      </c>
      <c r="P10">
        <v>0.47550557889004391</v>
      </c>
      <c r="R10" t="s">
        <v>33</v>
      </c>
      <c r="S10">
        <v>91.56</v>
      </c>
      <c r="T10">
        <v>93.09</v>
      </c>
      <c r="U10">
        <v>95.64</v>
      </c>
      <c r="V10">
        <v>93.43</v>
      </c>
      <c r="W10">
        <v>1.6829141392239824</v>
      </c>
      <c r="X10">
        <v>0.84145706961199118</v>
      </c>
    </row>
    <row r="13" spans="1:24" x14ac:dyDescent="0.35">
      <c r="C13" t="s">
        <v>34</v>
      </c>
    </row>
    <row r="14" spans="1:24" x14ac:dyDescent="0.35">
      <c r="A14" t="s">
        <v>5</v>
      </c>
      <c r="C14" t="s">
        <v>35</v>
      </c>
      <c r="F14" t="s">
        <v>2</v>
      </c>
      <c r="G14" t="s">
        <v>26</v>
      </c>
      <c r="H14" t="s">
        <v>4</v>
      </c>
      <c r="J14" t="s">
        <v>27</v>
      </c>
      <c r="N14" t="s">
        <v>2</v>
      </c>
      <c r="O14" t="s">
        <v>26</v>
      </c>
      <c r="P14" t="s">
        <v>4</v>
      </c>
      <c r="R14" t="s">
        <v>28</v>
      </c>
      <c r="V14" t="s">
        <v>2</v>
      </c>
      <c r="W14" t="s">
        <v>26</v>
      </c>
      <c r="X14" t="s">
        <v>4</v>
      </c>
    </row>
    <row r="15" spans="1:24" x14ac:dyDescent="0.35">
      <c r="B15" t="s">
        <v>29</v>
      </c>
      <c r="C15">
        <v>23.65</v>
      </c>
      <c r="D15">
        <v>25.64</v>
      </c>
      <c r="E15">
        <v>27.64</v>
      </c>
      <c r="F15">
        <v>25.643333333333334</v>
      </c>
      <c r="G15">
        <v>1.6289123842477098</v>
      </c>
      <c r="H15">
        <v>0.81445619212385489</v>
      </c>
      <c r="J15" t="s">
        <v>29</v>
      </c>
      <c r="K15">
        <v>4.71</v>
      </c>
      <c r="L15">
        <v>5.17</v>
      </c>
      <c r="M15">
        <v>6.45</v>
      </c>
      <c r="N15">
        <v>5.4433333333333325</v>
      </c>
      <c r="O15">
        <v>0.73617630738537432</v>
      </c>
      <c r="P15">
        <v>0.36808815369268716</v>
      </c>
      <c r="R15" t="s">
        <v>29</v>
      </c>
      <c r="S15">
        <v>47.45</v>
      </c>
      <c r="T15">
        <v>51.1</v>
      </c>
      <c r="U15">
        <v>52.13</v>
      </c>
      <c r="V15">
        <v>50.226666666666667</v>
      </c>
      <c r="W15">
        <v>2.0079231946355804</v>
      </c>
      <c r="X15">
        <v>1.0039615973177902</v>
      </c>
    </row>
    <row r="16" spans="1:24" x14ac:dyDescent="0.35">
      <c r="B16" t="s">
        <v>30</v>
      </c>
      <c r="C16">
        <v>25.64</v>
      </c>
      <c r="D16">
        <v>27.38</v>
      </c>
      <c r="E16">
        <v>28.99</v>
      </c>
      <c r="F16">
        <v>27.336666666666662</v>
      </c>
      <c r="G16">
        <v>1.3679749835269477</v>
      </c>
      <c r="H16">
        <v>0.68398749176347384</v>
      </c>
      <c r="J16" t="s">
        <v>30</v>
      </c>
      <c r="K16">
        <v>3.56</v>
      </c>
      <c r="L16">
        <v>4.8499999999999996</v>
      </c>
      <c r="M16">
        <v>6.51</v>
      </c>
      <c r="N16">
        <v>4.9733333333333336</v>
      </c>
      <c r="O16">
        <v>1.2074859097406567</v>
      </c>
      <c r="P16">
        <v>0.60374295487032836</v>
      </c>
      <c r="R16" t="s">
        <v>30</v>
      </c>
      <c r="S16">
        <v>55.16</v>
      </c>
      <c r="T16">
        <v>57.45</v>
      </c>
      <c r="U16">
        <v>5.46</v>
      </c>
      <c r="V16">
        <v>39.356666666666662</v>
      </c>
      <c r="W16">
        <v>23.986788493298189</v>
      </c>
      <c r="X16">
        <v>11.993394246649094</v>
      </c>
    </row>
    <row r="17" spans="1:24" x14ac:dyDescent="0.35">
      <c r="A17" t="s">
        <v>6</v>
      </c>
      <c r="B17" t="s">
        <v>31</v>
      </c>
      <c r="C17">
        <v>30.78</v>
      </c>
      <c r="D17">
        <v>32.479999999999997</v>
      </c>
      <c r="E17">
        <v>33.56</v>
      </c>
      <c r="F17">
        <v>32.273333333333333</v>
      </c>
      <c r="G17">
        <v>1.1442998829949353</v>
      </c>
      <c r="H17">
        <v>0.57214994149746767</v>
      </c>
      <c r="J17" t="s">
        <v>31</v>
      </c>
      <c r="K17">
        <v>5.35</v>
      </c>
      <c r="L17">
        <v>4.1900000000000004</v>
      </c>
      <c r="M17">
        <v>6.15</v>
      </c>
      <c r="N17">
        <v>5.2299999999999995</v>
      </c>
      <c r="O17">
        <v>0.80465313437945019</v>
      </c>
      <c r="P17">
        <v>0.40232656718972509</v>
      </c>
      <c r="R17" t="s">
        <v>31</v>
      </c>
      <c r="S17">
        <v>63.48</v>
      </c>
      <c r="T17">
        <v>65.260000000000005</v>
      </c>
      <c r="U17">
        <v>67.489999999999995</v>
      </c>
      <c r="V17">
        <v>65.410000000000011</v>
      </c>
      <c r="W17">
        <v>1.6405080513873327</v>
      </c>
      <c r="X17">
        <v>0.82025402569366634</v>
      </c>
    </row>
    <row r="18" spans="1:24" x14ac:dyDescent="0.35">
      <c r="B18" t="s">
        <v>32</v>
      </c>
      <c r="C18">
        <v>37.56</v>
      </c>
      <c r="D18">
        <v>39.5</v>
      </c>
      <c r="E18">
        <v>40.450000000000003</v>
      </c>
      <c r="F18">
        <v>39.17</v>
      </c>
      <c r="G18">
        <v>1.2026914262048543</v>
      </c>
      <c r="H18">
        <v>0.60134571310242713</v>
      </c>
      <c r="J18" t="s">
        <v>32</v>
      </c>
      <c r="K18">
        <v>3.21</v>
      </c>
      <c r="L18">
        <v>3.95</v>
      </c>
      <c r="M18">
        <v>4.55</v>
      </c>
      <c r="N18">
        <v>3.9033333333333338</v>
      </c>
      <c r="O18">
        <v>0.54804703772171814</v>
      </c>
      <c r="P18">
        <v>0.27402351886085907</v>
      </c>
      <c r="R18" t="s">
        <v>32</v>
      </c>
      <c r="S18">
        <v>69.459999999999994</v>
      </c>
      <c r="T18">
        <v>70.459999999999994</v>
      </c>
      <c r="U18">
        <v>72.849999999999994</v>
      </c>
      <c r="V18">
        <v>70.923333333333332</v>
      </c>
      <c r="W18">
        <v>1.422212673579057</v>
      </c>
      <c r="X18">
        <v>0.7111063367895285</v>
      </c>
    </row>
    <row r="19" spans="1:24" x14ac:dyDescent="0.35">
      <c r="B19" t="s">
        <v>33</v>
      </c>
      <c r="C19">
        <v>40.549999999999997</v>
      </c>
      <c r="D19">
        <v>42.2</v>
      </c>
      <c r="E19">
        <v>44.45</v>
      </c>
      <c r="F19">
        <v>42.4</v>
      </c>
      <c r="G19">
        <v>1.5984367363145802</v>
      </c>
      <c r="H19">
        <v>0.79921836815729008</v>
      </c>
      <c r="J19" t="s">
        <v>33</v>
      </c>
      <c r="K19">
        <v>2.95</v>
      </c>
      <c r="L19">
        <v>3.26</v>
      </c>
      <c r="M19">
        <v>4.55</v>
      </c>
      <c r="N19">
        <v>3.5866666666666664</v>
      </c>
      <c r="O19">
        <v>0.69283636034941509</v>
      </c>
      <c r="P19">
        <v>0.34641818017470755</v>
      </c>
      <c r="R19" t="s">
        <v>33</v>
      </c>
      <c r="S19">
        <v>80.459999999999994</v>
      </c>
      <c r="T19">
        <v>81.459999999999994</v>
      </c>
      <c r="U19">
        <v>82.98</v>
      </c>
      <c r="V19">
        <v>81.633333333333326</v>
      </c>
      <c r="W19">
        <v>1.0360609162699996</v>
      </c>
      <c r="X19">
        <v>0.518030458134999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7"/>
  <sheetViews>
    <sheetView workbookViewId="0">
      <selection activeCell="B1" sqref="B1"/>
    </sheetView>
  </sheetViews>
  <sheetFormatPr defaultRowHeight="14.5" x14ac:dyDescent="0.35"/>
  <sheetData>
    <row r="1" spans="2:9" x14ac:dyDescent="0.35">
      <c r="B1" t="s">
        <v>42</v>
      </c>
    </row>
    <row r="2" spans="2:9" x14ac:dyDescent="0.35">
      <c r="B2" t="s">
        <v>37</v>
      </c>
      <c r="G2" t="s">
        <v>2</v>
      </c>
      <c r="H2" t="s">
        <v>3</v>
      </c>
      <c r="I2" t="s">
        <v>4</v>
      </c>
    </row>
    <row r="3" spans="2:9" x14ac:dyDescent="0.35">
      <c r="B3" t="s">
        <v>6</v>
      </c>
      <c r="C3" t="s">
        <v>10</v>
      </c>
      <c r="D3">
        <v>17.010000000000002</v>
      </c>
      <c r="E3">
        <v>17.02</v>
      </c>
      <c r="F3">
        <v>17.04</v>
      </c>
      <c r="G3">
        <f>AVERAGE(D3:F3)</f>
        <v>17.023333333333333</v>
      </c>
      <c r="H3">
        <f>STDEV(D3:G3)</f>
        <v>1.2472191289245572E-2</v>
      </c>
      <c r="I3">
        <f>SQRT(0.012472)</f>
        <v>0.11167810886650974</v>
      </c>
    </row>
    <row r="5" spans="2:9" x14ac:dyDescent="0.35">
      <c r="C5" t="s">
        <v>12</v>
      </c>
      <c r="D5">
        <v>27.02</v>
      </c>
      <c r="E5">
        <v>27.01</v>
      </c>
      <c r="F5">
        <v>27.04</v>
      </c>
      <c r="G5">
        <f>AVERAGE(D5:F5)</f>
        <v>27.02333333333333</v>
      </c>
      <c r="H5">
        <f>STDEV(D5:G5)</f>
        <v>1.2472191289245572E-2</v>
      </c>
      <c r="I5">
        <f t="shared" ref="I5:I7" si="0">SQRT(0.012472)</f>
        <v>0.11167810886650974</v>
      </c>
    </row>
    <row r="7" spans="2:9" x14ac:dyDescent="0.35">
      <c r="C7" t="s">
        <v>36</v>
      </c>
      <c r="D7">
        <v>67.010000000000005</v>
      </c>
      <c r="E7">
        <v>67.02</v>
      </c>
      <c r="F7">
        <v>67.040000000000006</v>
      </c>
      <c r="G7">
        <f>AVERAGE(D7:F7)</f>
        <v>67.023333333333326</v>
      </c>
      <c r="H7">
        <f>STDEV(D7:G7)</f>
        <v>1.2472191289247788E-2</v>
      </c>
      <c r="I7">
        <f t="shared" si="0"/>
        <v>0.111678108866509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N</dc:creator>
  <cp:lastModifiedBy>Prof. B. Bhima</cp:lastModifiedBy>
  <dcterms:created xsi:type="dcterms:W3CDTF">2021-09-24T01:42:07Z</dcterms:created>
  <dcterms:modified xsi:type="dcterms:W3CDTF">2021-09-27T06:17:44Z</dcterms:modified>
</cp:coreProperties>
</file>